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JSPS河津班刑事施設\Submission 1\"/>
    </mc:Choice>
  </mc:AlternateContent>
  <bookViews>
    <workbookView xWindow="0" yWindow="0" windowWidth="28800" windowHeight="12450"/>
  </bookViews>
  <sheets>
    <sheet name="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E11" i="1"/>
  <c r="D11" i="1"/>
  <c r="C11" i="1"/>
  <c r="B11" i="1"/>
</calcChain>
</file>

<file path=xl/sharedStrings.xml><?xml version="1.0" encoding="utf-8"?>
<sst xmlns="http://schemas.openxmlformats.org/spreadsheetml/2006/main" count="7" uniqueCount="7">
  <si>
    <t>LTBI notification by age group, 2007-2014</t>
    <phoneticPr fontId="3"/>
  </si>
  <si>
    <t>0-24</t>
  </si>
  <si>
    <t>25-44</t>
  </si>
  <si>
    <t>45-64</t>
  </si>
  <si>
    <t>65+</t>
  </si>
  <si>
    <t>Total</t>
    <phoneticPr fontId="3"/>
  </si>
  <si>
    <t xml:space="preserve">Total 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38" fontId="2" fillId="2" borderId="1" xfId="1" applyFont="1" applyFill="1" applyBorder="1" applyAlignment="1">
      <alignment horizontal="center" vertical="center"/>
    </xf>
    <xf numFmtId="0" fontId="2" fillId="2" borderId="0" xfId="1" applyNumberFormat="1" applyFont="1" applyFill="1" applyBorder="1" applyAlignment="1">
      <alignment horizontal="center" vertical="center"/>
    </xf>
    <xf numFmtId="38" fontId="2" fillId="2" borderId="0" xfId="1" applyFont="1" applyFill="1" applyBorder="1" applyAlignment="1">
      <alignment horizontal="center" vertical="center"/>
    </xf>
    <xf numFmtId="0" fontId="2" fillId="2" borderId="2" xfId="1" applyNumberFormat="1" applyFont="1" applyFill="1" applyBorder="1" applyAlignment="1">
      <alignment horizontal="center" vertical="center"/>
    </xf>
    <xf numFmtId="38" fontId="2" fillId="2" borderId="2" xfId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8" fontId="2" fillId="0" borderId="1" xfId="0" applyNumberFormat="1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>
      <selection activeCell="I16" sqref="I16"/>
    </sheetView>
  </sheetViews>
  <sheetFormatPr defaultRowHeight="13.5" x14ac:dyDescent="0.15"/>
  <sheetData>
    <row r="1" spans="1:6" ht="15" x14ac:dyDescent="0.15">
      <c r="A1" s="1" t="s">
        <v>0</v>
      </c>
      <c r="B1" s="1"/>
      <c r="C1" s="1"/>
      <c r="D1" s="1"/>
      <c r="E1" s="1"/>
      <c r="F1" s="1"/>
    </row>
    <row r="2" spans="1:6" ht="15" x14ac:dyDescent="0.15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ht="15" x14ac:dyDescent="0.15">
      <c r="A3" s="3">
        <v>2007</v>
      </c>
      <c r="B3" s="4">
        <v>1698</v>
      </c>
      <c r="C3" s="4">
        <v>884</v>
      </c>
      <c r="D3" s="4">
        <v>251</v>
      </c>
      <c r="E3" s="4">
        <v>55</v>
      </c>
      <c r="F3" s="4">
        <v>2888</v>
      </c>
    </row>
    <row r="4" spans="1:6" ht="15" x14ac:dyDescent="0.15">
      <c r="A4" s="3">
        <v>2008</v>
      </c>
      <c r="B4" s="4">
        <v>1624</v>
      </c>
      <c r="C4" s="4">
        <v>1921</v>
      </c>
      <c r="D4" s="4">
        <v>1009</v>
      </c>
      <c r="E4" s="4">
        <v>177</v>
      </c>
      <c r="F4" s="4">
        <v>4731</v>
      </c>
    </row>
    <row r="5" spans="1:6" ht="15" x14ac:dyDescent="0.15">
      <c r="A5" s="3">
        <v>2009</v>
      </c>
      <c r="B5" s="4">
        <v>1233</v>
      </c>
      <c r="C5" s="4">
        <v>1708</v>
      </c>
      <c r="D5" s="4">
        <v>933</v>
      </c>
      <c r="E5" s="4">
        <v>118</v>
      </c>
      <c r="F5" s="4">
        <v>3992</v>
      </c>
    </row>
    <row r="6" spans="1:6" ht="15" x14ac:dyDescent="0.15">
      <c r="A6" s="3">
        <v>2010</v>
      </c>
      <c r="B6" s="4">
        <v>1301</v>
      </c>
      <c r="C6" s="4">
        <v>1992</v>
      </c>
      <c r="D6" s="4">
        <v>1285</v>
      </c>
      <c r="E6" s="4">
        <v>248</v>
      </c>
      <c r="F6" s="4">
        <v>4826</v>
      </c>
    </row>
    <row r="7" spans="1:6" ht="15" x14ac:dyDescent="0.15">
      <c r="A7" s="3">
        <v>2011</v>
      </c>
      <c r="B7" s="4">
        <v>2152</v>
      </c>
      <c r="C7" s="4">
        <v>4291</v>
      </c>
      <c r="D7" s="4">
        <v>2944</v>
      </c>
      <c r="E7" s="4">
        <v>628</v>
      </c>
      <c r="F7" s="4">
        <v>10015</v>
      </c>
    </row>
    <row r="8" spans="1:6" ht="15" x14ac:dyDescent="0.15">
      <c r="A8" s="3">
        <v>2012</v>
      </c>
      <c r="B8" s="4">
        <v>1908</v>
      </c>
      <c r="C8" s="4">
        <v>3502</v>
      </c>
      <c r="D8" s="4">
        <v>2592</v>
      </c>
      <c r="E8" s="4">
        <v>641</v>
      </c>
      <c r="F8" s="4">
        <v>8643</v>
      </c>
    </row>
    <row r="9" spans="1:6" ht="15" x14ac:dyDescent="0.15">
      <c r="A9" s="3">
        <v>2013</v>
      </c>
      <c r="B9" s="4">
        <v>1446</v>
      </c>
      <c r="C9" s="4">
        <v>2416</v>
      </c>
      <c r="D9" s="4">
        <v>2252</v>
      </c>
      <c r="E9" s="4">
        <v>887</v>
      </c>
      <c r="F9" s="4">
        <v>7001</v>
      </c>
    </row>
    <row r="10" spans="1:6" ht="15" x14ac:dyDescent="0.15">
      <c r="A10" s="5">
        <v>2014</v>
      </c>
      <c r="B10" s="6">
        <v>1368</v>
      </c>
      <c r="C10" s="6">
        <v>2344</v>
      </c>
      <c r="D10" s="6">
        <v>2443</v>
      </c>
      <c r="E10" s="6">
        <v>1274</v>
      </c>
      <c r="F10" s="6">
        <v>7429</v>
      </c>
    </row>
    <row r="11" spans="1:6" ht="15" x14ac:dyDescent="0.15">
      <c r="A11" s="7" t="s">
        <v>6</v>
      </c>
      <c r="B11" s="8">
        <f>SUM(B3:B10)</f>
        <v>12730</v>
      </c>
      <c r="C11" s="8">
        <f>SUM(C3:C10)</f>
        <v>19058</v>
      </c>
      <c r="D11" s="8">
        <f>SUM(D3:D10)</f>
        <v>13709</v>
      </c>
      <c r="E11" s="8">
        <f>SUM(E3:E10)</f>
        <v>4028</v>
      </c>
      <c r="F11" s="8">
        <f>SUM(F3:F10)</f>
        <v>49525</v>
      </c>
    </row>
  </sheetData>
  <sheetProtection algorithmName="SHA-512" hashValue="6VWvizatw7Ua5v681xfOK8eV3e4t805eYU+fVT8FtL/XfSzWC7rchgaoSOSZgYSUxHxqJ6sZyESj+kFjyl05Aw==" saltValue="d1HboeMWpxMijH7ZcPPKrg==" spinCount="100000" sheet="1" objects="1" scenarios="1"/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watsu</dc:creator>
  <cp:lastModifiedBy>Lisa Kwatsu</cp:lastModifiedBy>
  <dcterms:created xsi:type="dcterms:W3CDTF">2017-10-06T00:08:50Z</dcterms:created>
  <dcterms:modified xsi:type="dcterms:W3CDTF">2017-10-06T00:23:04Z</dcterms:modified>
</cp:coreProperties>
</file>